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aiCSA144\OneDrive - University of Southern California\Manuscript\Elife\Revision\eLife resubmission\013122 submission\source data\Figure 2-source data files\"/>
    </mc:Choice>
  </mc:AlternateContent>
  <bookViews>
    <workbookView xWindow="0" yWindow="0" windowWidth="25980" windowHeight="12390"/>
  </bookViews>
  <sheets>
    <sheet name="Figure 2-source data 1 for figu" sheetId="1" r:id="rId1"/>
  </sheets>
  <calcPr calcId="162913"/>
</workbook>
</file>

<file path=xl/calcChain.xml><?xml version="1.0" encoding="utf-8"?>
<calcChain xmlns="http://schemas.openxmlformats.org/spreadsheetml/2006/main">
  <c r="A6" i="1" l="1"/>
</calcChain>
</file>

<file path=xl/sharedStrings.xml><?xml version="1.0" encoding="utf-8"?>
<sst xmlns="http://schemas.openxmlformats.org/spreadsheetml/2006/main" count="2" uniqueCount="2">
  <si>
    <t>Control</t>
  </si>
  <si>
    <t>Wnt1-Cre;Kdm6bfl/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A6" sqref="A6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33.869439999999997</v>
      </c>
      <c r="B2">
        <v>58.291710000000002</v>
      </c>
    </row>
    <row r="3" spans="1:2" x14ac:dyDescent="0.25">
      <c r="A3">
        <v>35.294119999999999</v>
      </c>
      <c r="B3">
        <v>55.867849999999997</v>
      </c>
    </row>
    <row r="4" spans="1:2" x14ac:dyDescent="0.25">
      <c r="A4">
        <v>34.08428</v>
      </c>
      <c r="B4">
        <v>51.375790000000002</v>
      </c>
    </row>
    <row r="6" spans="1:2" x14ac:dyDescent="0.25">
      <c r="A6">
        <f>_xlfn.T.TEST(A2:A4,B2:B4,2,3)</f>
        <v>7.188597012541039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source data 1 for fig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CSA144</dc:creator>
  <cp:lastModifiedBy>ChaiCSA144</cp:lastModifiedBy>
  <dcterms:created xsi:type="dcterms:W3CDTF">2022-01-05T00:52:44Z</dcterms:created>
  <dcterms:modified xsi:type="dcterms:W3CDTF">2022-02-09T21:58:14Z</dcterms:modified>
</cp:coreProperties>
</file>